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orena/Dropbox/VRwork/Manuscripts/05_PodoGenomeRelease/Figures/"/>
    </mc:Choice>
  </mc:AlternateContent>
  <xr:revisionPtr revIDLastSave="0" documentId="13_ncr:1_{3A8D8717-EB5B-6443-97BE-610A56D1DB5D}" xr6:coauthVersionLast="47" xr6:coauthVersionMax="47" xr10:uidLastSave="{00000000-0000-0000-0000-000000000000}"/>
  <bookViews>
    <workbookView xWindow="0" yWindow="500" windowWidth="28800" windowHeight="17500" tabRatio="500" xr2:uid="{00000000-000D-0000-FFFF-FFFF00000000}"/>
  </bookViews>
  <sheets>
    <sheet name="AllAssemblie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0" i="2" l="1"/>
</calcChain>
</file>

<file path=xl/sharedStrings.xml><?xml version="1.0" encoding="utf-8"?>
<sst xmlns="http://schemas.openxmlformats.org/spreadsheetml/2006/main" count="555" uniqueCount="254">
  <si>
    <t>N50</t>
  </si>
  <si>
    <t>Wa21-</t>
  </si>
  <si>
    <t>Wa28-</t>
  </si>
  <si>
    <t>Wa46+</t>
  </si>
  <si>
    <t>Wa53-</t>
  </si>
  <si>
    <t>Wa58-</t>
  </si>
  <si>
    <t>Wa63+</t>
  </si>
  <si>
    <t>Wa100+</t>
  </si>
  <si>
    <t>Y+</t>
  </si>
  <si>
    <r>
      <t>T</t>
    </r>
    <r>
      <rPr>
        <vertAlign val="subscript"/>
        <sz val="12"/>
        <color theme="1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+</t>
    </r>
  </si>
  <si>
    <t>Technology</t>
  </si>
  <si>
    <t>Assembler</t>
  </si>
  <si>
    <t>HGAP 3.0</t>
  </si>
  <si>
    <t>Miniasm 0.2</t>
  </si>
  <si>
    <t>Mean Read Length (bp)</t>
  </si>
  <si>
    <t>GC content</t>
  </si>
  <si>
    <t>Size (bp)</t>
  </si>
  <si>
    <t>Strain</t>
  </si>
  <si>
    <t>PaWa21m</t>
  </si>
  <si>
    <t>PaWa28m</t>
  </si>
  <si>
    <t>PaWa46p</t>
  </si>
  <si>
    <t>PaWa53m</t>
  </si>
  <si>
    <t>PaWa58m</t>
  </si>
  <si>
    <t>PaWa63p</t>
  </si>
  <si>
    <t>PaWa87p</t>
  </si>
  <si>
    <t>Wa87+</t>
  </si>
  <si>
    <t>PaWa100p</t>
  </si>
  <si>
    <t>PaYp</t>
  </si>
  <si>
    <t>PaTgp</t>
  </si>
  <si>
    <t>CBS237.71m</t>
  </si>
  <si>
    <t>Podan2</t>
  </si>
  <si>
    <t>PODCO</t>
  </si>
  <si>
    <t>454 + Illumina</t>
  </si>
  <si>
    <t>Newbler 2.3</t>
  </si>
  <si>
    <t>Arachne</t>
  </si>
  <si>
    <t>-</t>
  </si>
  <si>
    <t>Assembly</t>
  </si>
  <si>
    <t>Wa137-</t>
  </si>
  <si>
    <t>PaWa137m</t>
  </si>
  <si>
    <t>Wa139-</t>
  </si>
  <si>
    <t>PcWa139m</t>
  </si>
  <si>
    <t>Species</t>
  </si>
  <si>
    <t>comata</t>
  </si>
  <si>
    <t>anserina</t>
  </si>
  <si>
    <t>pauciseta</t>
  </si>
  <si>
    <t>Locality</t>
  </si>
  <si>
    <t>Israel</t>
  </si>
  <si>
    <t>Wageningen</t>
  </si>
  <si>
    <t>France</t>
  </si>
  <si>
    <t>France?</t>
  </si>
  <si>
    <t>?</t>
  </si>
  <si>
    <t>CBS124.78p</t>
  </si>
  <si>
    <t>pseudoanserina</t>
  </si>
  <si>
    <t>India</t>
  </si>
  <si>
    <t>CBS124.78+</t>
  </si>
  <si>
    <t>Filtering</t>
  </si>
  <si>
    <t>nothing</t>
  </si>
  <si>
    <t>&gt;1000bp + QV9</t>
  </si>
  <si>
    <t>CBS411.78m</t>
  </si>
  <si>
    <t>Venezuela</t>
  </si>
  <si>
    <t>CBS415.72m</t>
  </si>
  <si>
    <t>pseudocomata</t>
  </si>
  <si>
    <t>Pakistan</t>
  </si>
  <si>
    <t>CBS112042p</t>
  </si>
  <si>
    <t>bellae-mahoneyi</t>
  </si>
  <si>
    <t>Australia</t>
  </si>
  <si>
    <t>Basecaller</t>
  </si>
  <si>
    <t>Guppy 1.6</t>
  </si>
  <si>
    <t>Guppy 2.13</t>
  </si>
  <si>
    <t>Mean Depth (x) short</t>
  </si>
  <si>
    <t>Mean Depth (x) long</t>
  </si>
  <si>
    <r>
      <t>No. Long reads</t>
    </r>
    <r>
      <rPr>
        <b/>
        <vertAlign val="superscript"/>
        <sz val="12"/>
        <color theme="1"/>
        <rFont val="Calibri"/>
        <family val="2"/>
        <scheme val="minor"/>
      </rPr>
      <t>b</t>
    </r>
  </si>
  <si>
    <t>GC long reads</t>
  </si>
  <si>
    <r>
      <rPr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>Without filtering</t>
    </r>
  </si>
  <si>
    <t>PcWa131m</t>
  </si>
  <si>
    <t>PcWa132p</t>
  </si>
  <si>
    <t>PcWa133m</t>
  </si>
  <si>
    <t>Illumina HiSeq</t>
  </si>
  <si>
    <t>SPAdes 3.12.0</t>
  </si>
  <si>
    <t>Wa131-</t>
  </si>
  <si>
    <t>Wa133-</t>
  </si>
  <si>
    <t>PacBio + Illumina HiSeq</t>
  </si>
  <si>
    <t>MinION + Illumina HiSeq</t>
  </si>
  <si>
    <t>C. samala</t>
  </si>
  <si>
    <t>Illumina HiSeq (single-end)</t>
  </si>
  <si>
    <t>G</t>
  </si>
  <si>
    <t>Japan</t>
  </si>
  <si>
    <t>n.d. Not determined</t>
  </si>
  <si>
    <t>CBS333.63p</t>
  </si>
  <si>
    <t>CBS451.62p</t>
  </si>
  <si>
    <t>Argentina</t>
  </si>
  <si>
    <t>CBS333.63+</t>
  </si>
  <si>
    <t>CBS451.62+</t>
  </si>
  <si>
    <t>Wa132+</t>
  </si>
  <si>
    <t>CBS253.71p</t>
  </si>
  <si>
    <t>CAR</t>
  </si>
  <si>
    <t>QualiMap</t>
  </si>
  <si>
    <r>
      <t>d</t>
    </r>
    <r>
      <rPr>
        <sz val="12"/>
        <color rgb="FF000000"/>
        <rFont val="Calibri"/>
        <family val="2"/>
        <scheme val="minor"/>
      </rPr>
      <t>Scaffolds larger than 50kb, excluding the mitochondrial and rDNA scaffolds; contigent to our TE library</t>
    </r>
  </si>
  <si>
    <r>
      <t>Repeat Content (%)</t>
    </r>
    <r>
      <rPr>
        <b/>
        <vertAlign val="superscript"/>
        <sz val="12"/>
        <color theme="1"/>
        <rFont val="Calibri"/>
        <family val="2"/>
        <scheme val="minor"/>
      </rPr>
      <t>d</t>
    </r>
  </si>
  <si>
    <t>CBS307.81m</t>
  </si>
  <si>
    <t>CBS307.81-</t>
  </si>
  <si>
    <t>C:96.9%[S:96.8%,D:0.1%],F:0.7%,M:2.4%</t>
  </si>
  <si>
    <r>
      <t>BUSCO (n:3817)</t>
    </r>
    <r>
      <rPr>
        <b/>
        <vertAlign val="superscript"/>
        <sz val="12"/>
        <color theme="1"/>
        <rFont val="Calibri"/>
        <family val="2"/>
        <scheme val="minor"/>
      </rPr>
      <t>c</t>
    </r>
  </si>
  <si>
    <r>
      <rPr>
        <vertAlign val="superscript"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The BUSCO reports correspond to the highly conserved orthologs in Sordariomycetes_odb10; C: complete; S: complete and single-copy; D: complete and duplicated F: fragmented; M: missing</t>
    </r>
  </si>
  <si>
    <t>C:96.8%[S:96.7%,D:0.1%],F:0.8%,M:2.4%</t>
  </si>
  <si>
    <t>C:96.9%[S:96.7%,D:0.2%],F:0.8%,M:2.3%</t>
  </si>
  <si>
    <t>C:96.9%[S:96.8%,D:0.1%],F:0.8%,M:2.3%</t>
  </si>
  <si>
    <t>C:97.0%[S:96.8%,D:0.2%],F:0.7%,M:2.3%</t>
  </si>
  <si>
    <t>C:96.5%[S:96.4%,D:0.1%],F:0.9%,M:2.6%</t>
  </si>
  <si>
    <t>C:97.0%[S:96.9%,D:0.1%],F:0.8%,M:2.2%</t>
  </si>
  <si>
    <t>C:96.8%[S:96.7%,D:0.1%],F:0.9%,M:2.3%</t>
  </si>
  <si>
    <t>C:96.9%[S:96.8%,D:0.1%],F:0.9%,M:2.2%</t>
  </si>
  <si>
    <t>C:97.1%[S:97.0%,D:0.1%],F:0.7%,M:2.2%</t>
  </si>
  <si>
    <t>C:96.7%[S:96.6%,D:0.1%],F:1.0%,M:2.3%</t>
  </si>
  <si>
    <t>C:96.8%[S:96.7%,D:0.1%],F:1.0%,M:2.2%</t>
  </si>
  <si>
    <t>C:96.9%[S:96.8%,D:0.1%],F:1.0%,M:2.1%</t>
  </si>
  <si>
    <t>C:96.3%[S:96.2%,D:0.1%],F:1.0%,M:2.7%</t>
  </si>
  <si>
    <t>C:96.8%[S:96.5%,D:0.3%],F:0.8%,M:2.4%</t>
  </si>
  <si>
    <t>C:96.7%[S:96.6%,D:0.1%],F:0.9%,M:2.4%</t>
  </si>
  <si>
    <t>C:95.9%[S:95.7%,D:0.2%],F:1.5%,M:2.6%</t>
  </si>
  <si>
    <r>
      <t>CBS237.71-</t>
    </r>
    <r>
      <rPr>
        <vertAlign val="superscript"/>
        <sz val="12"/>
        <color rgb="FF000000"/>
        <rFont val="Calibri"/>
        <family val="2"/>
        <scheme val="minor"/>
      </rPr>
      <t>T</t>
    </r>
  </si>
  <si>
    <r>
      <t>CBS253.71+</t>
    </r>
    <r>
      <rPr>
        <vertAlign val="superscript"/>
        <sz val="12"/>
        <color rgb="FF000000"/>
        <rFont val="Calibri"/>
        <family val="2"/>
        <scheme val="minor"/>
      </rPr>
      <t>T</t>
    </r>
  </si>
  <si>
    <t>CAR: Central African Republic</t>
  </si>
  <si>
    <t>T: type cultured strain</t>
  </si>
  <si>
    <t>Plasmid and BAC libraries</t>
  </si>
  <si>
    <t>Source</t>
  </si>
  <si>
    <t>Vogan et al. 2019</t>
  </si>
  <si>
    <t>Vogan et al. 2020</t>
  </si>
  <si>
    <t>Silar et al. 2018</t>
  </si>
  <si>
    <t>Vogan et al. 2021</t>
  </si>
  <si>
    <t>This study</t>
  </si>
  <si>
    <t>Ament-Velásquez et al. 2022</t>
  </si>
  <si>
    <t>This study; Hartmann et al. 2021</t>
  </si>
  <si>
    <t>Hartmann et al. 2021</t>
  </si>
  <si>
    <t>Bioproject</t>
  </si>
  <si>
    <t>Biosample</t>
  </si>
  <si>
    <t>PRJNA523441</t>
  </si>
  <si>
    <t>SAMN10977277</t>
  </si>
  <si>
    <t>SAMN10977278</t>
  </si>
  <si>
    <t>SAMN10977279</t>
  </si>
  <si>
    <t>SAMN10977280</t>
  </si>
  <si>
    <t>SAMN10977281</t>
  </si>
  <si>
    <t>SAMN10977282</t>
  </si>
  <si>
    <t>SAMN10977284</t>
  </si>
  <si>
    <t>SAMN10977286</t>
  </si>
  <si>
    <t>SAMN15214446</t>
  </si>
  <si>
    <t>SAMN10977285</t>
  </si>
  <si>
    <t>SAMN10977287</t>
  </si>
  <si>
    <t>SAMN15214447</t>
  </si>
  <si>
    <t>SAMN15214448</t>
  </si>
  <si>
    <t>SAMN10977288</t>
  </si>
  <si>
    <t>PRJNA743020</t>
  </si>
  <si>
    <t>SAMN19989654</t>
  </si>
  <si>
    <t>PRJNA685103</t>
  </si>
  <si>
    <t>SAMN17076437</t>
  </si>
  <si>
    <t>SAMN17076438</t>
  </si>
  <si>
    <t>SAMN17076439</t>
  </si>
  <si>
    <t>SAMN17076440</t>
  </si>
  <si>
    <t>SAMN17076441</t>
  </si>
  <si>
    <t>(JGI assembly used)</t>
  </si>
  <si>
    <t>PRJNA514762</t>
  </si>
  <si>
    <t>Year</t>
  </si>
  <si>
    <r>
      <t>No. Proteins</t>
    </r>
    <r>
      <rPr>
        <b/>
        <vertAlign val="superscript"/>
        <sz val="12"/>
        <color theme="1"/>
        <rFont val="Calibri (Body)"/>
      </rPr>
      <t>e</t>
    </r>
  </si>
  <si>
    <r>
      <t>e</t>
    </r>
    <r>
      <rPr>
        <sz val="12"/>
        <color rgb="FF000000"/>
        <rFont val="Calibri (Body)"/>
      </rPr>
      <t>From our pipeline unless otherwise specified</t>
    </r>
  </si>
  <si>
    <r>
      <t>g</t>
    </r>
    <r>
      <rPr>
        <sz val="12"/>
        <color rgb="FF000000"/>
        <rFont val="Calibri"/>
        <family val="2"/>
        <scheme val="minor"/>
      </rPr>
      <t>Silar et al. (2022)</t>
    </r>
  </si>
  <si>
    <r>
      <t>f</t>
    </r>
    <r>
      <rPr>
        <sz val="12"/>
        <color rgb="FF000000"/>
        <rFont val="Calibri"/>
        <family val="2"/>
        <scheme val="minor"/>
      </rPr>
      <t>Lelandais et al. (2022)</t>
    </r>
    <r>
      <rPr>
        <vertAlign val="superscript"/>
        <sz val="12"/>
        <color rgb="FF000000"/>
        <rFont val="Calibri"/>
        <family val="2"/>
        <scheme val="minor"/>
      </rPr>
      <t>; Espagne et al. (2008)</t>
    </r>
  </si>
  <si>
    <r>
      <t>CBS411.78-</t>
    </r>
    <r>
      <rPr>
        <b/>
        <vertAlign val="superscript"/>
        <sz val="12"/>
        <color theme="1"/>
        <rFont val="Calibri"/>
        <family val="2"/>
        <scheme val="minor"/>
      </rPr>
      <t>T</t>
    </r>
  </si>
  <si>
    <r>
      <rPr>
        <b/>
        <i/>
        <sz val="12"/>
        <rFont val="Calibri"/>
        <family val="2"/>
        <scheme val="minor"/>
      </rPr>
      <t>pseudopauciseta</t>
    </r>
  </si>
  <si>
    <r>
      <t>CBS415.72-</t>
    </r>
    <r>
      <rPr>
        <b/>
        <vertAlign val="superscript"/>
        <sz val="12"/>
        <color theme="1"/>
        <rFont val="Calibri"/>
        <family val="2"/>
        <scheme val="minor"/>
      </rPr>
      <t>T</t>
    </r>
  </si>
  <si>
    <r>
      <t>CBS112042+</t>
    </r>
    <r>
      <rPr>
        <b/>
        <vertAlign val="superscript"/>
        <sz val="12"/>
        <color rgb="FF000000"/>
        <rFont val="Calibri"/>
        <family val="2"/>
        <scheme val="minor"/>
      </rPr>
      <t>T</t>
    </r>
  </si>
  <si>
    <t>Z+</t>
  </si>
  <si>
    <t>PaZp</t>
  </si>
  <si>
    <t>CBS433.50p</t>
  </si>
  <si>
    <t>CBS433.50+</t>
  </si>
  <si>
    <t>Canada</t>
  </si>
  <si>
    <t>Substrate (Herbivore dung)</t>
  </si>
  <si>
    <t>Horse</t>
  </si>
  <si>
    <t>Sheep</t>
  </si>
  <si>
    <t>Rabbit</t>
  </si>
  <si>
    <t>Cow</t>
  </si>
  <si>
    <t>Antelope</t>
  </si>
  <si>
    <t>Goat</t>
  </si>
  <si>
    <t>Defassa Waterbuck</t>
  </si>
  <si>
    <t>Soil</t>
  </si>
  <si>
    <t>Wallaroo</t>
  </si>
  <si>
    <t>CBS455.64m</t>
  </si>
  <si>
    <t>CBS455.64-</t>
  </si>
  <si>
    <t>Switzerland</t>
  </si>
  <si>
    <t>Ament-Velásquez et al. (2022)</t>
  </si>
  <si>
    <t>Espagne et al. 2008; Lelandais et al. (2022)</t>
  </si>
  <si>
    <t>C:96.6%[S:96.5%,D:0.1%],F:0.9%,M:2.5%</t>
  </si>
  <si>
    <t>SAMN19989653</t>
  </si>
  <si>
    <t>SAMN19989651</t>
  </si>
  <si>
    <t>SAMN19989652</t>
  </si>
  <si>
    <r>
      <rPr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The number of scaffolds for long-read data correspond to those that map to the 7 chromosomes (excluding the mitochondrion)</t>
    </r>
  </si>
  <si>
    <t>Reference</t>
  </si>
  <si>
    <r>
      <t>S+</t>
    </r>
    <r>
      <rPr>
        <b/>
        <vertAlign val="superscript"/>
        <sz val="12"/>
        <color rgb="FF000000"/>
        <rFont val="Calibri"/>
        <family val="2"/>
        <scheme val="minor"/>
      </rPr>
      <t>T</t>
    </r>
  </si>
  <si>
    <r>
      <t>10803</t>
    </r>
    <r>
      <rPr>
        <b/>
        <vertAlign val="superscript"/>
        <sz val="12"/>
        <color theme="1"/>
        <rFont val="Calibri (Body)"/>
      </rPr>
      <t>f</t>
    </r>
  </si>
  <si>
    <t>High quality</t>
  </si>
  <si>
    <t>Fragmented</t>
  </si>
  <si>
    <r>
      <t>T</t>
    </r>
    <r>
      <rPr>
        <b/>
        <vertAlign val="subscript"/>
        <sz val="12"/>
        <color rgb="FF000000"/>
        <rFont val="Calibri"/>
        <family val="2"/>
        <scheme val="minor"/>
      </rPr>
      <t>D</t>
    </r>
    <r>
      <rPr>
        <b/>
        <sz val="12"/>
        <color rgb="FF000000"/>
        <rFont val="Calibri"/>
        <family val="2"/>
        <scheme val="minor"/>
      </rPr>
      <t>+</t>
    </r>
    <r>
      <rPr>
        <b/>
        <vertAlign val="superscript"/>
        <sz val="12"/>
        <color rgb="FF000000"/>
        <rFont val="Calibri"/>
        <family val="2"/>
        <scheme val="minor"/>
      </rPr>
      <t>T</t>
    </r>
  </si>
  <si>
    <r>
      <t>10398</t>
    </r>
    <r>
      <rPr>
        <b/>
        <vertAlign val="superscript"/>
        <sz val="12"/>
        <color theme="1"/>
        <rFont val="Calibri (Body)"/>
      </rPr>
      <t>g</t>
    </r>
  </si>
  <si>
    <t>Assembly ID</t>
  </si>
  <si>
    <r>
      <t>Contigs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t>SAMN37845441</t>
  </si>
  <si>
    <t>SAMN37845442</t>
  </si>
  <si>
    <t>SAMN37845443</t>
  </si>
  <si>
    <t>SAMN37845444</t>
  </si>
  <si>
    <t>Illumina SRA</t>
  </si>
  <si>
    <t>SRR8661002</t>
  </si>
  <si>
    <t>SRR8661003</t>
  </si>
  <si>
    <t>SRR8661004</t>
  </si>
  <si>
    <t>SRR8661005</t>
  </si>
  <si>
    <t>SRR8660998</t>
  </si>
  <si>
    <t>SRR8660999</t>
  </si>
  <si>
    <t>SRR8661001</t>
  </si>
  <si>
    <t>SRR8660997</t>
  </si>
  <si>
    <t>SRR12004669</t>
  </si>
  <si>
    <t>SRR8660996</t>
  </si>
  <si>
    <t>SRR8660988</t>
  </si>
  <si>
    <t>SRR15095248</t>
  </si>
  <si>
    <t>SRR15095250</t>
  </si>
  <si>
    <t>SRR15095249</t>
  </si>
  <si>
    <t>SRR12004667</t>
  </si>
  <si>
    <t>SRR26403315</t>
  </si>
  <si>
    <t>SRR26403314</t>
  </si>
  <si>
    <t>SRR12004665</t>
  </si>
  <si>
    <t>SRR8660989</t>
  </si>
  <si>
    <t>SRR15095244</t>
  </si>
  <si>
    <t>SRR26403313</t>
  </si>
  <si>
    <t>SRR13292321</t>
  </si>
  <si>
    <t>SRR26403312</t>
  </si>
  <si>
    <t>SRR13251621</t>
  </si>
  <si>
    <t>SRR13251622</t>
  </si>
  <si>
    <t>SRR13251623</t>
  </si>
  <si>
    <t>SRR13292320</t>
  </si>
  <si>
    <t>Long reads SRA</t>
  </si>
  <si>
    <t>SRR8660953,SRR8660952,SRR8660961,SRR8660960</t>
  </si>
  <si>
    <t>SRR8660986,SRR8660987,SRR8660984,SRR8660985</t>
  </si>
  <si>
    <t>SRR8660982,SRR8660983,SRR8660965,SRR8660966</t>
  </si>
  <si>
    <t>SRR8660945,SRR8660949,SRR8660971,SRR8660968</t>
  </si>
  <si>
    <t>SRR8660964,SRR8660946,SRR8660948,SRR8660967</t>
  </si>
  <si>
    <t>SRR8660962,SRR8660976,SRR8660959,SRR8660958</t>
  </si>
  <si>
    <t>SRR8660963,SRR8660977,SRR8660978,SRR8660979</t>
  </si>
  <si>
    <t>SRR8660972,SRR8660973,SRR8660974,SRR8660975</t>
  </si>
  <si>
    <t>SRR12004668</t>
  </si>
  <si>
    <t>SRR8660969</t>
  </si>
  <si>
    <t>SRR8660970</t>
  </si>
  <si>
    <t>SRR12004664</t>
  </si>
  <si>
    <t>SRR8660947</t>
  </si>
  <si>
    <t>SRR13295151</t>
  </si>
  <si>
    <t>SRR13295150</t>
  </si>
  <si>
    <t>SRR13295149</t>
  </si>
  <si>
    <t>SRR132951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sz val="12"/>
      <name val="Calibri"/>
      <family val="2"/>
    </font>
    <font>
      <sz val="12"/>
      <color rgb="FFFF0000"/>
      <name val="Calibri"/>
      <family val="2"/>
    </font>
    <font>
      <b/>
      <vertAlign val="superscript"/>
      <sz val="12"/>
      <color theme="1"/>
      <name val="Calibri (Body)"/>
    </font>
    <font>
      <sz val="12"/>
      <color rgb="FF000000"/>
      <name val="Calibri (Body)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5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7" fillId="0" borderId="0" xfId="0" applyFont="1" applyAlignment="1">
      <alignment horizontal="center"/>
    </xf>
    <xf numFmtId="1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0" fontId="10" fillId="0" borderId="0" xfId="0" applyFont="1"/>
    <xf numFmtId="0" fontId="8" fillId="0" borderId="0" xfId="0" applyFont="1" applyAlignment="1">
      <alignment vertical="center"/>
    </xf>
    <xf numFmtId="0" fontId="0" fillId="0" borderId="3" xfId="0" applyBorder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/>
    <xf numFmtId="1" fontId="17" fillId="0" borderId="0" xfId="0" applyNumberFormat="1" applyFont="1" applyAlignment="1">
      <alignment horizontal="center"/>
    </xf>
    <xf numFmtId="0" fontId="1" fillId="0" borderId="0" xfId="0" applyFont="1" applyAlignment="1">
      <alignment vertical="center"/>
    </xf>
    <xf numFmtId="0" fontId="17" fillId="0" borderId="0" xfId="0" applyFont="1"/>
    <xf numFmtId="2" fontId="1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16" fillId="0" borderId="0" xfId="0" applyFont="1" applyAlignment="1">
      <alignment vertical="center"/>
    </xf>
    <xf numFmtId="165" fontId="17" fillId="0" borderId="0" xfId="0" applyNumberFormat="1" applyFont="1" applyAlignment="1">
      <alignment horizontal="center"/>
    </xf>
  </cellXfs>
  <cellStyles count="5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928D6-FE78-0744-9D45-1E9EC1DDA276}">
  <dimension ref="A1:AB41"/>
  <sheetViews>
    <sheetView tabSelected="1" workbookViewId="0">
      <pane xSplit="1" topLeftCell="V1" activePane="topRight" state="frozen"/>
      <selection pane="topRight" activeCell="X19" sqref="X19:X27"/>
    </sheetView>
  </sheetViews>
  <sheetFormatPr baseColWidth="10" defaultRowHeight="16" x14ac:dyDescent="0.2"/>
  <cols>
    <col min="1" max="1" width="11" bestFit="1" customWidth="1"/>
    <col min="2" max="2" width="11.6640625" style="4" bestFit="1" customWidth="1"/>
    <col min="3" max="3" width="15.1640625" style="2" bestFit="1" customWidth="1"/>
    <col min="4" max="4" width="11.5" style="2" bestFit="1" customWidth="1"/>
    <col min="5" max="5" width="6.1640625" style="2" customWidth="1"/>
    <col min="6" max="6" width="23.33203125" style="2" bestFit="1" customWidth="1"/>
    <col min="7" max="7" width="11.1640625" style="2" bestFit="1" customWidth="1"/>
    <col min="8" max="8" width="23" style="2" bestFit="1" customWidth="1"/>
    <col min="9" max="9" width="12.6640625" style="2" bestFit="1" customWidth="1"/>
    <col min="10" max="10" width="11.1640625" style="2" customWidth="1"/>
    <col min="11" max="11" width="13.83203125" style="2" bestFit="1" customWidth="1"/>
    <col min="12" max="12" width="12.6640625" style="2" bestFit="1" customWidth="1"/>
    <col min="13" max="14" width="10.83203125" style="2"/>
    <col min="15" max="15" width="13.6640625" style="2" bestFit="1" customWidth="1"/>
    <col min="16" max="16" width="10.83203125" style="2"/>
    <col min="17" max="17" width="18.33203125" bestFit="1" customWidth="1"/>
    <col min="18" max="18" width="19" bestFit="1" customWidth="1"/>
    <col min="19" max="19" width="14.33203125" style="2" bestFit="1" customWidth="1"/>
    <col min="20" max="20" width="20.6640625" style="2" bestFit="1" customWidth="1"/>
    <col min="21" max="21" width="35" style="2" bestFit="1" customWidth="1"/>
    <col min="22" max="22" width="18" style="2" bestFit="1" customWidth="1"/>
    <col min="23" max="23" width="18" style="3" customWidth="1"/>
    <col min="24" max="24" width="37.1640625" bestFit="1" customWidth="1"/>
    <col min="25" max="25" width="17.6640625" style="2" bestFit="1" customWidth="1"/>
    <col min="26" max="26" width="14.33203125" bestFit="1" customWidth="1"/>
    <col min="27" max="27" width="12.5" bestFit="1" customWidth="1"/>
    <col min="28" max="28" width="45" style="2" bestFit="1" customWidth="1"/>
  </cols>
  <sheetData>
    <row r="1" spans="1:28" ht="19" x14ac:dyDescent="0.2">
      <c r="A1" s="1" t="s">
        <v>17</v>
      </c>
      <c r="B1" s="1" t="s">
        <v>202</v>
      </c>
      <c r="C1" s="1" t="s">
        <v>41</v>
      </c>
      <c r="D1" s="1" t="s">
        <v>45</v>
      </c>
      <c r="E1" s="1" t="s">
        <v>161</v>
      </c>
      <c r="F1" s="1" t="s">
        <v>175</v>
      </c>
      <c r="G1" s="1" t="s">
        <v>36</v>
      </c>
      <c r="H1" s="1" t="s">
        <v>10</v>
      </c>
      <c r="I1" s="1" t="s">
        <v>11</v>
      </c>
      <c r="J1" s="1" t="s">
        <v>66</v>
      </c>
      <c r="K1" s="1" t="s">
        <v>55</v>
      </c>
      <c r="L1" s="1" t="s">
        <v>203</v>
      </c>
      <c r="M1" s="1" t="s">
        <v>0</v>
      </c>
      <c r="N1" s="1" t="s">
        <v>15</v>
      </c>
      <c r="O1" s="1" t="s">
        <v>72</v>
      </c>
      <c r="P1" s="1" t="s">
        <v>16</v>
      </c>
      <c r="Q1" s="1" t="s">
        <v>70</v>
      </c>
      <c r="R1" s="1" t="s">
        <v>69</v>
      </c>
      <c r="S1" s="1" t="s">
        <v>71</v>
      </c>
      <c r="T1" s="1" t="s">
        <v>14</v>
      </c>
      <c r="U1" s="1" t="s">
        <v>102</v>
      </c>
      <c r="V1" s="14" t="s">
        <v>98</v>
      </c>
      <c r="W1" s="21" t="s">
        <v>162</v>
      </c>
      <c r="X1" s="1" t="s">
        <v>125</v>
      </c>
      <c r="Y1" s="1" t="s">
        <v>134</v>
      </c>
      <c r="Z1" s="1" t="s">
        <v>135</v>
      </c>
      <c r="AA1" s="1" t="s">
        <v>208</v>
      </c>
      <c r="AB1" s="25" t="s">
        <v>236</v>
      </c>
    </row>
    <row r="2" spans="1:28" x14ac:dyDescent="0.2">
      <c r="A2" t="s">
        <v>1</v>
      </c>
      <c r="B2" s="4" t="s">
        <v>18</v>
      </c>
      <c r="C2" s="8" t="s">
        <v>43</v>
      </c>
      <c r="D2" s="2" t="s">
        <v>47</v>
      </c>
      <c r="E2" s="2">
        <v>1993</v>
      </c>
      <c r="F2" s="2" t="s">
        <v>176</v>
      </c>
      <c r="G2" s="2" t="s">
        <v>198</v>
      </c>
      <c r="H2" s="2" t="s">
        <v>81</v>
      </c>
      <c r="I2" s="2" t="s">
        <v>12</v>
      </c>
      <c r="J2" s="2" t="s">
        <v>35</v>
      </c>
      <c r="K2" s="2" t="s">
        <v>56</v>
      </c>
      <c r="L2" s="2">
        <v>9</v>
      </c>
      <c r="M2" s="2">
        <v>5072363</v>
      </c>
      <c r="N2" s="2">
        <v>51.49</v>
      </c>
      <c r="O2" s="2">
        <v>49.23</v>
      </c>
      <c r="P2" s="2">
        <v>35767411</v>
      </c>
      <c r="Q2" s="2">
        <v>80.307100000000005</v>
      </c>
      <c r="R2" s="12">
        <v>78.039400000000001</v>
      </c>
      <c r="S2" s="2">
        <v>313285</v>
      </c>
      <c r="T2" s="3">
        <v>11863</v>
      </c>
      <c r="U2" s="3" t="s">
        <v>101</v>
      </c>
      <c r="V2" s="15">
        <v>5.8940000000000001</v>
      </c>
      <c r="W2" s="3">
        <v>11693</v>
      </c>
      <c r="X2" s="2" t="s">
        <v>126</v>
      </c>
      <c r="Y2" s="2" t="s">
        <v>136</v>
      </c>
      <c r="Z2" s="2" t="s">
        <v>137</v>
      </c>
      <c r="AA2" s="2" t="s">
        <v>209</v>
      </c>
      <c r="AB2" s="2" t="s">
        <v>237</v>
      </c>
    </row>
    <row r="3" spans="1:28" x14ac:dyDescent="0.2">
      <c r="A3" t="s">
        <v>2</v>
      </c>
      <c r="B3" s="4" t="s">
        <v>19</v>
      </c>
      <c r="C3" s="8" t="s">
        <v>43</v>
      </c>
      <c r="D3" s="2" t="s">
        <v>47</v>
      </c>
      <c r="E3" s="2">
        <v>1993</v>
      </c>
      <c r="F3" s="2" t="s">
        <v>177</v>
      </c>
      <c r="G3" s="2" t="s">
        <v>198</v>
      </c>
      <c r="H3" s="2" t="s">
        <v>81</v>
      </c>
      <c r="I3" s="2" t="s">
        <v>12</v>
      </c>
      <c r="J3" s="2" t="s">
        <v>35</v>
      </c>
      <c r="K3" s="2" t="s">
        <v>56</v>
      </c>
      <c r="L3" s="2">
        <v>7</v>
      </c>
      <c r="M3" s="2">
        <v>5076631</v>
      </c>
      <c r="N3" s="2">
        <v>51.41</v>
      </c>
      <c r="O3" s="2">
        <v>49.99</v>
      </c>
      <c r="P3" s="2">
        <v>35929333</v>
      </c>
      <c r="Q3" s="2">
        <v>76.204499999999996</v>
      </c>
      <c r="R3" s="12">
        <v>81.065100000000001</v>
      </c>
      <c r="S3" s="2">
        <v>327199</v>
      </c>
      <c r="T3" s="3">
        <v>10105</v>
      </c>
      <c r="U3" s="3" t="s">
        <v>104</v>
      </c>
      <c r="V3" s="15">
        <v>5.9649999999999999</v>
      </c>
      <c r="W3" s="3">
        <v>11727</v>
      </c>
      <c r="X3" s="2" t="s">
        <v>126</v>
      </c>
      <c r="Y3" s="2" t="s">
        <v>136</v>
      </c>
      <c r="Z3" s="2" t="s">
        <v>138</v>
      </c>
      <c r="AA3" s="2" t="s">
        <v>210</v>
      </c>
      <c r="AB3" s="2" t="s">
        <v>238</v>
      </c>
    </row>
    <row r="4" spans="1:28" x14ac:dyDescent="0.2">
      <c r="A4" t="s">
        <v>3</v>
      </c>
      <c r="B4" s="4" t="s">
        <v>20</v>
      </c>
      <c r="C4" s="8" t="s">
        <v>43</v>
      </c>
      <c r="D4" s="2" t="s">
        <v>47</v>
      </c>
      <c r="E4" s="2">
        <v>1994</v>
      </c>
      <c r="F4" s="2" t="s">
        <v>178</v>
      </c>
      <c r="G4" s="2" t="s">
        <v>198</v>
      </c>
      <c r="H4" s="2" t="s">
        <v>81</v>
      </c>
      <c r="I4" s="2" t="s">
        <v>12</v>
      </c>
      <c r="J4" s="2" t="s">
        <v>35</v>
      </c>
      <c r="K4" s="2" t="s">
        <v>56</v>
      </c>
      <c r="L4" s="2">
        <v>9</v>
      </c>
      <c r="M4" s="2">
        <v>4338573</v>
      </c>
      <c r="N4" s="2">
        <v>51.37</v>
      </c>
      <c r="O4" s="2">
        <v>49.8</v>
      </c>
      <c r="P4" s="2">
        <v>35724019</v>
      </c>
      <c r="Q4" s="2">
        <v>117.8295</v>
      </c>
      <c r="R4" s="12">
        <v>107.46899999999999</v>
      </c>
      <c r="S4" s="2">
        <v>363721</v>
      </c>
      <c r="T4" s="3">
        <v>12949</v>
      </c>
      <c r="U4" s="3" t="s">
        <v>105</v>
      </c>
      <c r="V4" s="15">
        <v>6.0449999999999999</v>
      </c>
      <c r="W4" s="3">
        <v>11654</v>
      </c>
      <c r="X4" s="2" t="s">
        <v>126</v>
      </c>
      <c r="Y4" s="2" t="s">
        <v>136</v>
      </c>
      <c r="Z4" s="2" t="s">
        <v>139</v>
      </c>
      <c r="AA4" s="2" t="s">
        <v>211</v>
      </c>
      <c r="AB4" s="2" t="s">
        <v>239</v>
      </c>
    </row>
    <row r="5" spans="1:28" x14ac:dyDescent="0.2">
      <c r="A5" t="s">
        <v>4</v>
      </c>
      <c r="B5" s="4" t="s">
        <v>21</v>
      </c>
      <c r="C5" s="8" t="s">
        <v>43</v>
      </c>
      <c r="D5" s="2" t="s">
        <v>47</v>
      </c>
      <c r="E5" s="2">
        <v>1994</v>
      </c>
      <c r="F5" s="2" t="s">
        <v>176</v>
      </c>
      <c r="G5" s="2" t="s">
        <v>198</v>
      </c>
      <c r="H5" s="2" t="s">
        <v>81</v>
      </c>
      <c r="I5" s="2" t="s">
        <v>12</v>
      </c>
      <c r="J5" s="2" t="s">
        <v>35</v>
      </c>
      <c r="K5" s="2" t="s">
        <v>56</v>
      </c>
      <c r="L5" s="2">
        <v>7</v>
      </c>
      <c r="M5" s="2">
        <v>4924837</v>
      </c>
      <c r="N5" s="2">
        <v>51.52</v>
      </c>
      <c r="O5" s="2">
        <v>49.55</v>
      </c>
      <c r="P5" s="2">
        <v>35808992</v>
      </c>
      <c r="Q5" s="2">
        <v>83.820999999999998</v>
      </c>
      <c r="R5" s="12">
        <v>78.738299999999995</v>
      </c>
      <c r="S5" s="2">
        <v>327523</v>
      </c>
      <c r="T5" s="3">
        <v>11382</v>
      </c>
      <c r="U5" s="3" t="s">
        <v>104</v>
      </c>
      <c r="V5" s="15">
        <v>5.9269999999999996</v>
      </c>
      <c r="W5" s="3">
        <v>11701</v>
      </c>
      <c r="X5" s="2" t="s">
        <v>126</v>
      </c>
      <c r="Y5" s="2" t="s">
        <v>136</v>
      </c>
      <c r="Z5" s="2" t="s">
        <v>140</v>
      </c>
      <c r="AA5" s="2" t="s">
        <v>212</v>
      </c>
      <c r="AB5" s="2" t="s">
        <v>240</v>
      </c>
    </row>
    <row r="6" spans="1:28" x14ac:dyDescent="0.2">
      <c r="A6" t="s">
        <v>5</v>
      </c>
      <c r="B6" s="4" t="s">
        <v>22</v>
      </c>
      <c r="C6" s="8" t="s">
        <v>43</v>
      </c>
      <c r="D6" s="2" t="s">
        <v>47</v>
      </c>
      <c r="E6" s="2">
        <v>1994</v>
      </c>
      <c r="F6" s="2" t="s">
        <v>178</v>
      </c>
      <c r="G6" s="2" t="s">
        <v>198</v>
      </c>
      <c r="H6" s="2" t="s">
        <v>81</v>
      </c>
      <c r="I6" s="2" t="s">
        <v>12</v>
      </c>
      <c r="J6" s="2" t="s">
        <v>35</v>
      </c>
      <c r="K6" s="2" t="s">
        <v>56</v>
      </c>
      <c r="L6" s="2">
        <v>7</v>
      </c>
      <c r="M6" s="2">
        <v>5037662</v>
      </c>
      <c r="N6" s="2">
        <v>51.46</v>
      </c>
      <c r="O6" s="2">
        <v>49.9</v>
      </c>
      <c r="P6" s="2">
        <v>35985748</v>
      </c>
      <c r="Q6" s="2">
        <v>112.1709</v>
      </c>
      <c r="R6" s="12">
        <v>88.399600000000007</v>
      </c>
      <c r="S6" s="2">
        <v>354055</v>
      </c>
      <c r="T6" s="3">
        <v>13130</v>
      </c>
      <c r="U6" s="3" t="s">
        <v>106</v>
      </c>
      <c r="V6" s="15">
        <v>6.1109999999999998</v>
      </c>
      <c r="W6" s="3">
        <v>11703</v>
      </c>
      <c r="X6" s="2" t="s">
        <v>126</v>
      </c>
      <c r="Y6" s="2" t="s">
        <v>136</v>
      </c>
      <c r="Z6" s="2" t="s">
        <v>141</v>
      </c>
      <c r="AA6" s="2" t="s">
        <v>213</v>
      </c>
      <c r="AB6" s="2" t="s">
        <v>241</v>
      </c>
    </row>
    <row r="7" spans="1:28" x14ac:dyDescent="0.2">
      <c r="A7" t="s">
        <v>6</v>
      </c>
      <c r="B7" s="4" t="s">
        <v>23</v>
      </c>
      <c r="C7" s="8" t="s">
        <v>43</v>
      </c>
      <c r="D7" s="2" t="s">
        <v>47</v>
      </c>
      <c r="E7" s="2">
        <v>1994</v>
      </c>
      <c r="F7" s="2" t="s">
        <v>176</v>
      </c>
      <c r="G7" s="2" t="s">
        <v>198</v>
      </c>
      <c r="H7" s="2" t="s">
        <v>81</v>
      </c>
      <c r="I7" s="2" t="s">
        <v>12</v>
      </c>
      <c r="J7" s="2" t="s">
        <v>35</v>
      </c>
      <c r="K7" s="2" t="s">
        <v>56</v>
      </c>
      <c r="L7" s="2">
        <v>7</v>
      </c>
      <c r="M7" s="2">
        <v>4907271</v>
      </c>
      <c r="N7" s="2">
        <v>51.36</v>
      </c>
      <c r="O7" s="2">
        <v>49.5</v>
      </c>
      <c r="P7" s="2">
        <v>36002190</v>
      </c>
      <c r="Q7" s="2">
        <v>111.22450000000001</v>
      </c>
      <c r="R7" s="12">
        <v>77.400700000000001</v>
      </c>
      <c r="S7" s="2">
        <v>351077</v>
      </c>
      <c r="T7" s="3">
        <v>12562</v>
      </c>
      <c r="U7" s="3" t="s">
        <v>104</v>
      </c>
      <c r="V7" s="15">
        <v>6.2279999999999998</v>
      </c>
      <c r="W7" s="3">
        <v>11680</v>
      </c>
      <c r="X7" s="2" t="s">
        <v>126</v>
      </c>
      <c r="Y7" s="2" t="s">
        <v>136</v>
      </c>
      <c r="Z7" s="2" t="s">
        <v>142</v>
      </c>
      <c r="AA7" s="2" t="s">
        <v>214</v>
      </c>
      <c r="AB7" s="2" t="s">
        <v>242</v>
      </c>
    </row>
    <row r="8" spans="1:28" x14ac:dyDescent="0.2">
      <c r="A8" t="s">
        <v>25</v>
      </c>
      <c r="B8" s="4" t="s">
        <v>24</v>
      </c>
      <c r="C8" s="8" t="s">
        <v>43</v>
      </c>
      <c r="D8" s="2" t="s">
        <v>47</v>
      </c>
      <c r="E8" s="2">
        <v>1997</v>
      </c>
      <c r="F8" s="2" t="s">
        <v>50</v>
      </c>
      <c r="G8" s="2" t="s">
        <v>198</v>
      </c>
      <c r="H8" s="2" t="s">
        <v>81</v>
      </c>
      <c r="I8" s="2" t="s">
        <v>12</v>
      </c>
      <c r="J8" s="2" t="s">
        <v>35</v>
      </c>
      <c r="K8" s="2" t="s">
        <v>56</v>
      </c>
      <c r="L8" s="2">
        <v>9</v>
      </c>
      <c r="M8" s="2">
        <v>4338603</v>
      </c>
      <c r="N8" s="2">
        <v>51.44</v>
      </c>
      <c r="O8" s="2">
        <v>49.63</v>
      </c>
      <c r="P8" s="2">
        <v>35897234</v>
      </c>
      <c r="Q8" s="2">
        <v>105.8792</v>
      </c>
      <c r="R8" s="12">
        <v>74.391400000000004</v>
      </c>
      <c r="S8" s="2">
        <v>356924</v>
      </c>
      <c r="T8" s="3">
        <v>12928</v>
      </c>
      <c r="U8" s="3" t="s">
        <v>106</v>
      </c>
      <c r="V8" s="15">
        <v>6.1760000000000002</v>
      </c>
      <c r="W8" s="3">
        <v>11708</v>
      </c>
      <c r="X8" s="2" t="s">
        <v>126</v>
      </c>
      <c r="Y8" s="2" t="s">
        <v>136</v>
      </c>
      <c r="Z8" s="2" t="s">
        <v>143</v>
      </c>
      <c r="AA8" s="2" t="s">
        <v>215</v>
      </c>
      <c r="AB8" s="2" t="s">
        <v>243</v>
      </c>
    </row>
    <row r="9" spans="1:28" x14ac:dyDescent="0.2">
      <c r="A9" t="s">
        <v>7</v>
      </c>
      <c r="B9" s="4" t="s">
        <v>26</v>
      </c>
      <c r="C9" s="8" t="s">
        <v>43</v>
      </c>
      <c r="D9" s="2" t="s">
        <v>47</v>
      </c>
      <c r="E9" s="2">
        <v>1997</v>
      </c>
      <c r="F9" s="2" t="s">
        <v>50</v>
      </c>
      <c r="G9" s="2" t="s">
        <v>198</v>
      </c>
      <c r="H9" s="2" t="s">
        <v>81</v>
      </c>
      <c r="I9" s="2" t="s">
        <v>12</v>
      </c>
      <c r="J9" s="2" t="s">
        <v>35</v>
      </c>
      <c r="K9" s="2" t="s">
        <v>56</v>
      </c>
      <c r="L9" s="2">
        <v>7</v>
      </c>
      <c r="M9" s="2">
        <v>5096663</v>
      </c>
      <c r="N9" s="2">
        <v>51.5</v>
      </c>
      <c r="O9" s="2">
        <v>50.2</v>
      </c>
      <c r="P9" s="2">
        <v>35953417</v>
      </c>
      <c r="Q9" s="2">
        <v>114.09099999999999</v>
      </c>
      <c r="R9" s="12">
        <v>80.909800000000004</v>
      </c>
      <c r="S9" s="2">
        <v>361645</v>
      </c>
      <c r="T9" s="3">
        <v>12857</v>
      </c>
      <c r="U9" s="3" t="s">
        <v>104</v>
      </c>
      <c r="V9" s="15">
        <v>5.9249999999999998</v>
      </c>
      <c r="W9" s="3">
        <v>11699</v>
      </c>
      <c r="X9" s="2" t="s">
        <v>126</v>
      </c>
      <c r="Y9" s="2" t="s">
        <v>136</v>
      </c>
      <c r="Z9" s="2" t="s">
        <v>144</v>
      </c>
      <c r="AA9" s="2" t="s">
        <v>216</v>
      </c>
      <c r="AB9" s="2" t="s">
        <v>244</v>
      </c>
    </row>
    <row r="10" spans="1:28" x14ac:dyDescent="0.2">
      <c r="A10" s="4" t="s">
        <v>37</v>
      </c>
      <c r="B10" s="4" t="s">
        <v>38</v>
      </c>
      <c r="C10" s="8" t="s">
        <v>43</v>
      </c>
      <c r="D10" s="2" t="s">
        <v>47</v>
      </c>
      <c r="E10" s="2">
        <v>2016</v>
      </c>
      <c r="F10" s="2" t="s">
        <v>178</v>
      </c>
      <c r="G10" s="2" t="s">
        <v>198</v>
      </c>
      <c r="H10" s="2" t="s">
        <v>82</v>
      </c>
      <c r="I10" s="2" t="s">
        <v>13</v>
      </c>
      <c r="J10" s="2" t="s">
        <v>67</v>
      </c>
      <c r="K10" s="2" t="s">
        <v>57</v>
      </c>
      <c r="L10" s="2">
        <v>8</v>
      </c>
      <c r="M10" s="2">
        <v>4930829</v>
      </c>
      <c r="N10" s="2">
        <v>51.4</v>
      </c>
      <c r="O10" s="2">
        <v>48.47</v>
      </c>
      <c r="P10" s="2">
        <v>35995426</v>
      </c>
      <c r="Q10" s="2">
        <v>49.923999999999999</v>
      </c>
      <c r="R10" s="12">
        <v>143.69210000000001</v>
      </c>
      <c r="S10" s="5">
        <v>330780</v>
      </c>
      <c r="T10" s="6">
        <v>7913.1171817068598</v>
      </c>
      <c r="U10" s="6" t="s">
        <v>107</v>
      </c>
      <c r="V10" s="15">
        <v>6.0460000000000003</v>
      </c>
      <c r="W10" s="3">
        <v>11688</v>
      </c>
      <c r="X10" s="2" t="s">
        <v>127</v>
      </c>
      <c r="Y10" s="2" t="s">
        <v>136</v>
      </c>
      <c r="Z10" s="2" t="s">
        <v>145</v>
      </c>
      <c r="AA10" s="2" t="s">
        <v>217</v>
      </c>
      <c r="AB10" s="2" t="s">
        <v>245</v>
      </c>
    </row>
    <row r="11" spans="1:28" x14ac:dyDescent="0.2">
      <c r="A11" t="s">
        <v>8</v>
      </c>
      <c r="B11" s="4" t="s">
        <v>27</v>
      </c>
      <c r="C11" s="8" t="s">
        <v>43</v>
      </c>
      <c r="D11" s="2" t="s">
        <v>48</v>
      </c>
      <c r="E11" s="2">
        <v>1937</v>
      </c>
      <c r="F11" s="2" t="s">
        <v>50</v>
      </c>
      <c r="G11" s="2" t="s">
        <v>198</v>
      </c>
      <c r="H11" s="2" t="s">
        <v>82</v>
      </c>
      <c r="I11" s="2" t="s">
        <v>13</v>
      </c>
      <c r="J11" s="2" t="s">
        <v>67</v>
      </c>
      <c r="K11" s="2" t="s">
        <v>56</v>
      </c>
      <c r="L11" s="2">
        <v>8</v>
      </c>
      <c r="M11" s="2">
        <v>4821330</v>
      </c>
      <c r="N11" s="2">
        <v>51.55</v>
      </c>
      <c r="O11" s="2">
        <v>50.47</v>
      </c>
      <c r="P11" s="2">
        <v>35719817</v>
      </c>
      <c r="Q11" s="2">
        <v>35.611199999999997</v>
      </c>
      <c r="R11" s="12">
        <v>83.723399999999998</v>
      </c>
      <c r="S11" s="2">
        <v>697535</v>
      </c>
      <c r="T11" s="3">
        <v>1951.88</v>
      </c>
      <c r="U11" s="3" t="s">
        <v>108</v>
      </c>
      <c r="V11" s="15">
        <v>5.8760000000000003</v>
      </c>
      <c r="W11" s="3">
        <v>11690</v>
      </c>
      <c r="X11" s="2" t="s">
        <v>126</v>
      </c>
      <c r="Y11" s="2" t="s">
        <v>136</v>
      </c>
      <c r="Z11" s="2" t="s">
        <v>146</v>
      </c>
      <c r="AA11" s="2" t="s">
        <v>218</v>
      </c>
      <c r="AB11" s="2" t="s">
        <v>246</v>
      </c>
    </row>
    <row r="12" spans="1:28" ht="18" x14ac:dyDescent="0.25">
      <c r="A12" t="s">
        <v>9</v>
      </c>
      <c r="B12" s="4" t="s">
        <v>28</v>
      </c>
      <c r="C12" s="8" t="s">
        <v>43</v>
      </c>
      <c r="D12" s="2" t="s">
        <v>49</v>
      </c>
      <c r="E12" s="2" t="s">
        <v>50</v>
      </c>
      <c r="F12" s="2" t="s">
        <v>50</v>
      </c>
      <c r="G12" s="2" t="s">
        <v>198</v>
      </c>
      <c r="H12" s="2" t="s">
        <v>82</v>
      </c>
      <c r="I12" s="2" t="s">
        <v>13</v>
      </c>
      <c r="J12" s="2" t="s">
        <v>67</v>
      </c>
      <c r="K12" s="2" t="s">
        <v>56</v>
      </c>
      <c r="L12" s="2">
        <v>13</v>
      </c>
      <c r="M12" s="2">
        <v>4230402</v>
      </c>
      <c r="N12" s="2">
        <v>51.54</v>
      </c>
      <c r="O12" s="2">
        <v>48.68</v>
      </c>
      <c r="P12" s="2">
        <v>35778794</v>
      </c>
      <c r="Q12" s="2">
        <v>37.674300000000002</v>
      </c>
      <c r="R12" s="12">
        <v>155.93369999999999</v>
      </c>
      <c r="S12" s="2">
        <v>1286164</v>
      </c>
      <c r="T12" s="3">
        <v>1383.79</v>
      </c>
      <c r="U12" s="3" t="s">
        <v>106</v>
      </c>
      <c r="V12" s="15">
        <v>6.0119999999999996</v>
      </c>
      <c r="W12" s="3">
        <v>11711</v>
      </c>
      <c r="X12" s="2" t="s">
        <v>126</v>
      </c>
      <c r="Y12" s="2" t="s">
        <v>136</v>
      </c>
      <c r="Z12" s="2" t="s">
        <v>147</v>
      </c>
      <c r="AA12" s="2" t="s">
        <v>219</v>
      </c>
      <c r="AB12" s="2" t="s">
        <v>247</v>
      </c>
    </row>
    <row r="13" spans="1:28" s="31" customFormat="1" ht="19" x14ac:dyDescent="0.2">
      <c r="A13" s="37" t="s">
        <v>196</v>
      </c>
      <c r="B13" s="23" t="s">
        <v>30</v>
      </c>
      <c r="C13" s="24" t="s">
        <v>43</v>
      </c>
      <c r="D13" s="26" t="s">
        <v>48</v>
      </c>
      <c r="E13" s="26">
        <v>1937</v>
      </c>
      <c r="F13" s="26" t="s">
        <v>50</v>
      </c>
      <c r="G13" s="25" t="s">
        <v>195</v>
      </c>
      <c r="H13" s="25" t="s">
        <v>124</v>
      </c>
      <c r="I13" s="25" t="s">
        <v>34</v>
      </c>
      <c r="J13" s="25" t="s">
        <v>35</v>
      </c>
      <c r="K13" s="25" t="s">
        <v>35</v>
      </c>
      <c r="L13" s="25">
        <v>7</v>
      </c>
      <c r="M13" s="25">
        <v>4734292</v>
      </c>
      <c r="N13" s="25">
        <v>52.17</v>
      </c>
      <c r="O13" s="25" t="s">
        <v>35</v>
      </c>
      <c r="P13" s="25">
        <v>35010595</v>
      </c>
      <c r="Q13" s="25" t="s">
        <v>35</v>
      </c>
      <c r="R13" s="27" t="s">
        <v>35</v>
      </c>
      <c r="S13" s="25" t="s">
        <v>35</v>
      </c>
      <c r="T13" s="25" t="s">
        <v>35</v>
      </c>
      <c r="U13" s="25" t="s">
        <v>101</v>
      </c>
      <c r="V13" s="38">
        <v>4.6459999999999999</v>
      </c>
      <c r="W13" s="30" t="s">
        <v>197</v>
      </c>
      <c r="X13" s="25" t="s">
        <v>189</v>
      </c>
      <c r="Y13" s="25" t="s">
        <v>159</v>
      </c>
      <c r="Z13" s="25" t="s">
        <v>35</v>
      </c>
      <c r="AA13" s="25" t="s">
        <v>35</v>
      </c>
      <c r="AB13" s="25" t="s">
        <v>35</v>
      </c>
    </row>
    <row r="14" spans="1:28" x14ac:dyDescent="0.2">
      <c r="A14" s="17" t="s">
        <v>170</v>
      </c>
      <c r="B14" s="4" t="s">
        <v>171</v>
      </c>
      <c r="C14" s="8" t="s">
        <v>43</v>
      </c>
      <c r="D14" s="7" t="s">
        <v>48</v>
      </c>
      <c r="E14" s="7"/>
      <c r="F14" s="7" t="s">
        <v>50</v>
      </c>
      <c r="G14" s="2" t="s">
        <v>199</v>
      </c>
      <c r="H14" s="2" t="s">
        <v>77</v>
      </c>
      <c r="I14" s="2" t="s">
        <v>78</v>
      </c>
      <c r="J14" s="2" t="s">
        <v>35</v>
      </c>
      <c r="K14" s="2" t="s">
        <v>35</v>
      </c>
      <c r="L14" s="2">
        <v>1061</v>
      </c>
      <c r="M14" s="2">
        <v>189036</v>
      </c>
      <c r="N14" s="2">
        <v>51.47</v>
      </c>
      <c r="O14" s="2" t="s">
        <v>35</v>
      </c>
      <c r="P14" s="2">
        <v>35898896</v>
      </c>
      <c r="Q14" s="2" t="s">
        <v>35</v>
      </c>
      <c r="R14" s="2" t="s">
        <v>35</v>
      </c>
      <c r="S14" s="2" t="s">
        <v>35</v>
      </c>
      <c r="T14" s="2" t="s">
        <v>35</v>
      </c>
      <c r="U14" s="2" t="s">
        <v>110</v>
      </c>
      <c r="V14" s="5">
        <v>4.45</v>
      </c>
      <c r="W14" s="2">
        <v>11017</v>
      </c>
      <c r="X14" s="2" t="s">
        <v>188</v>
      </c>
      <c r="Y14" s="2" t="s">
        <v>151</v>
      </c>
      <c r="Z14" s="2" t="s">
        <v>191</v>
      </c>
      <c r="AA14" s="2" t="s">
        <v>220</v>
      </c>
      <c r="AB14" s="2" t="s">
        <v>35</v>
      </c>
    </row>
    <row r="15" spans="1:28" x14ac:dyDescent="0.2">
      <c r="A15" s="17" t="s">
        <v>173</v>
      </c>
      <c r="B15" s="4" t="s">
        <v>172</v>
      </c>
      <c r="C15" s="8" t="s">
        <v>43</v>
      </c>
      <c r="D15" s="7" t="s">
        <v>174</v>
      </c>
      <c r="E15" s="7">
        <v>1944</v>
      </c>
      <c r="F15" s="7" t="s">
        <v>179</v>
      </c>
      <c r="G15" s="7" t="s">
        <v>199</v>
      </c>
      <c r="H15" s="2" t="s">
        <v>77</v>
      </c>
      <c r="I15" s="2" t="s">
        <v>78</v>
      </c>
      <c r="J15" s="2" t="s">
        <v>35</v>
      </c>
      <c r="K15" s="2" t="s">
        <v>35</v>
      </c>
      <c r="L15" s="2">
        <v>1269</v>
      </c>
      <c r="M15" s="2">
        <v>185840</v>
      </c>
      <c r="N15" s="2">
        <v>51.39</v>
      </c>
      <c r="O15" s="2" t="s">
        <v>35</v>
      </c>
      <c r="P15" s="2">
        <v>36148592</v>
      </c>
      <c r="Q15" s="2" t="s">
        <v>35</v>
      </c>
      <c r="R15" s="2" t="s">
        <v>35</v>
      </c>
      <c r="S15" s="2" t="s">
        <v>35</v>
      </c>
      <c r="T15" s="2" t="s">
        <v>35</v>
      </c>
      <c r="U15" s="2" t="s">
        <v>190</v>
      </c>
      <c r="V15" s="5">
        <v>4.2889999999999997</v>
      </c>
      <c r="W15" s="2">
        <v>10988</v>
      </c>
      <c r="X15" s="2" t="s">
        <v>188</v>
      </c>
      <c r="Y15" s="2" t="s">
        <v>151</v>
      </c>
      <c r="Z15" s="2" t="s">
        <v>192</v>
      </c>
      <c r="AA15" s="2" t="s">
        <v>221</v>
      </c>
      <c r="AB15" s="2" t="s">
        <v>35</v>
      </c>
    </row>
    <row r="16" spans="1:28" x14ac:dyDescent="0.2">
      <c r="A16" s="17" t="s">
        <v>186</v>
      </c>
      <c r="B16" s="4" t="s">
        <v>185</v>
      </c>
      <c r="C16" s="8" t="s">
        <v>43</v>
      </c>
      <c r="D16" s="19" t="s">
        <v>187</v>
      </c>
      <c r="E16" s="2">
        <v>1964</v>
      </c>
      <c r="F16" s="19" t="s">
        <v>179</v>
      </c>
      <c r="G16" s="19" t="s">
        <v>199</v>
      </c>
      <c r="H16" s="2" t="s">
        <v>77</v>
      </c>
      <c r="I16" s="2" t="s">
        <v>78</v>
      </c>
      <c r="J16" s="2" t="s">
        <v>35</v>
      </c>
      <c r="K16" s="2" t="s">
        <v>35</v>
      </c>
      <c r="L16" s="2">
        <v>2037</v>
      </c>
      <c r="M16" s="2">
        <v>226251</v>
      </c>
      <c r="N16" s="2">
        <v>51.45</v>
      </c>
      <c r="O16" s="2" t="s">
        <v>35</v>
      </c>
      <c r="P16" s="2">
        <v>35994605</v>
      </c>
      <c r="Q16" s="2" t="s">
        <v>35</v>
      </c>
      <c r="R16" s="2" t="s">
        <v>35</v>
      </c>
      <c r="S16" s="2" t="s">
        <v>35</v>
      </c>
      <c r="T16" s="2" t="s">
        <v>35</v>
      </c>
      <c r="U16" s="2" t="s">
        <v>118</v>
      </c>
      <c r="V16" s="5">
        <v>5.0149999999999997</v>
      </c>
      <c r="W16" s="2">
        <v>11158</v>
      </c>
      <c r="X16" s="2" t="s">
        <v>188</v>
      </c>
      <c r="Y16" s="2" t="s">
        <v>151</v>
      </c>
      <c r="Z16" s="2" t="s">
        <v>193</v>
      </c>
      <c r="AA16" s="2" t="s">
        <v>222</v>
      </c>
      <c r="AB16" s="2" t="s">
        <v>35</v>
      </c>
    </row>
    <row r="17" spans="1:28" s="31" customFormat="1" ht="19" x14ac:dyDescent="0.2">
      <c r="A17" s="37" t="s">
        <v>200</v>
      </c>
      <c r="B17" s="23" t="s">
        <v>31</v>
      </c>
      <c r="C17" s="24" t="s">
        <v>42</v>
      </c>
      <c r="D17" s="26" t="s">
        <v>50</v>
      </c>
      <c r="E17" s="26" t="s">
        <v>50</v>
      </c>
      <c r="F17" s="26" t="s">
        <v>50</v>
      </c>
      <c r="G17" s="25" t="s">
        <v>195</v>
      </c>
      <c r="H17" s="25" t="s">
        <v>32</v>
      </c>
      <c r="I17" s="25" t="s">
        <v>33</v>
      </c>
      <c r="J17" s="25" t="s">
        <v>35</v>
      </c>
      <c r="K17" s="25" t="s">
        <v>35</v>
      </c>
      <c r="L17" s="25">
        <v>7</v>
      </c>
      <c r="M17" s="25">
        <v>4662433</v>
      </c>
      <c r="N17" s="25">
        <v>52.42</v>
      </c>
      <c r="O17" s="25" t="s">
        <v>35</v>
      </c>
      <c r="P17" s="25">
        <v>34385490</v>
      </c>
      <c r="Q17" s="25" t="s">
        <v>35</v>
      </c>
      <c r="R17" s="27" t="s">
        <v>35</v>
      </c>
      <c r="S17" s="25" t="s">
        <v>35</v>
      </c>
      <c r="T17" s="25" t="s">
        <v>35</v>
      </c>
      <c r="U17" s="25" t="s">
        <v>109</v>
      </c>
      <c r="V17" s="28">
        <v>3.0529999999999999</v>
      </c>
      <c r="W17" s="30" t="s">
        <v>201</v>
      </c>
      <c r="X17" s="25" t="s">
        <v>128</v>
      </c>
      <c r="Y17" s="25" t="s">
        <v>160</v>
      </c>
      <c r="Z17" s="25" t="s">
        <v>35</v>
      </c>
      <c r="AA17" s="25" t="s">
        <v>35</v>
      </c>
      <c r="AB17" s="25" t="s">
        <v>35</v>
      </c>
    </row>
    <row r="18" spans="1:28" x14ac:dyDescent="0.2">
      <c r="A18" s="4" t="s">
        <v>79</v>
      </c>
      <c r="B18" s="4" t="s">
        <v>74</v>
      </c>
      <c r="C18" s="8" t="s">
        <v>42</v>
      </c>
      <c r="D18" s="2" t="s">
        <v>47</v>
      </c>
      <c r="E18" s="2">
        <v>2016</v>
      </c>
      <c r="F18" s="2" t="s">
        <v>178</v>
      </c>
      <c r="G18" s="2" t="s">
        <v>199</v>
      </c>
      <c r="H18" s="2" t="s">
        <v>77</v>
      </c>
      <c r="I18" s="2" t="s">
        <v>78</v>
      </c>
      <c r="J18" s="7" t="s">
        <v>35</v>
      </c>
      <c r="K18" s="7" t="s">
        <v>35</v>
      </c>
      <c r="L18" s="2">
        <v>1119</v>
      </c>
      <c r="M18" s="2">
        <v>258199</v>
      </c>
      <c r="N18" s="2">
        <v>52.1</v>
      </c>
      <c r="O18" s="7" t="s">
        <v>35</v>
      </c>
      <c r="P18" s="2">
        <v>34680523</v>
      </c>
      <c r="Q18" s="7" t="s">
        <v>35</v>
      </c>
      <c r="R18" s="12">
        <v>162.02160000000001</v>
      </c>
      <c r="S18" s="7" t="s">
        <v>35</v>
      </c>
      <c r="T18" s="7">
        <v>145</v>
      </c>
      <c r="U18" s="7" t="s">
        <v>109</v>
      </c>
      <c r="V18" s="5">
        <v>3.343</v>
      </c>
      <c r="W18" s="3">
        <v>10827</v>
      </c>
      <c r="X18" s="2" t="s">
        <v>129</v>
      </c>
      <c r="Y18" s="2" t="s">
        <v>136</v>
      </c>
      <c r="Z18" s="2" t="s">
        <v>148</v>
      </c>
      <c r="AA18" s="2" t="s">
        <v>223</v>
      </c>
      <c r="AB18" s="2" t="s">
        <v>35</v>
      </c>
    </row>
    <row r="19" spans="1:28" x14ac:dyDescent="0.2">
      <c r="A19" s="4" t="s">
        <v>93</v>
      </c>
      <c r="B19" s="4" t="s">
        <v>75</v>
      </c>
      <c r="C19" s="8" t="s">
        <v>42</v>
      </c>
      <c r="D19" s="2" t="s">
        <v>47</v>
      </c>
      <c r="E19" s="2">
        <v>2016</v>
      </c>
      <c r="F19" s="2" t="s">
        <v>178</v>
      </c>
      <c r="G19" s="2" t="s">
        <v>199</v>
      </c>
      <c r="H19" s="2" t="s">
        <v>77</v>
      </c>
      <c r="I19" s="2" t="s">
        <v>78</v>
      </c>
      <c r="J19" s="7" t="s">
        <v>35</v>
      </c>
      <c r="K19" s="7" t="s">
        <v>35</v>
      </c>
      <c r="L19" s="2">
        <v>1999</v>
      </c>
      <c r="M19" s="2">
        <v>263692</v>
      </c>
      <c r="N19" s="2">
        <v>52.13</v>
      </c>
      <c r="O19" s="7" t="s">
        <v>35</v>
      </c>
      <c r="P19" s="2">
        <v>34924131</v>
      </c>
      <c r="Q19" s="7" t="s">
        <v>35</v>
      </c>
      <c r="R19" s="12">
        <v>171.9545</v>
      </c>
      <c r="S19" s="7" t="s">
        <v>35</v>
      </c>
      <c r="T19" s="7">
        <v>145</v>
      </c>
      <c r="U19" s="7" t="s">
        <v>110</v>
      </c>
      <c r="V19" s="5">
        <v>3.4119999999999999</v>
      </c>
      <c r="W19" s="3">
        <v>10797</v>
      </c>
      <c r="X19" s="5" t="s">
        <v>130</v>
      </c>
      <c r="Y19" s="2" t="s">
        <v>153</v>
      </c>
      <c r="Z19" t="s">
        <v>204</v>
      </c>
      <c r="AA19" s="2" t="s">
        <v>224</v>
      </c>
      <c r="AB19" s="2" t="s">
        <v>35</v>
      </c>
    </row>
    <row r="20" spans="1:28" x14ac:dyDescent="0.2">
      <c r="A20" s="4" t="s">
        <v>80</v>
      </c>
      <c r="B20" s="4" t="s">
        <v>76</v>
      </c>
      <c r="C20" s="8" t="s">
        <v>42</v>
      </c>
      <c r="D20" s="2" t="s">
        <v>47</v>
      </c>
      <c r="E20" s="2">
        <v>2016</v>
      </c>
      <c r="F20" s="2" t="s">
        <v>178</v>
      </c>
      <c r="G20" s="2" t="s">
        <v>199</v>
      </c>
      <c r="H20" s="2" t="s">
        <v>77</v>
      </c>
      <c r="I20" s="2" t="s">
        <v>78</v>
      </c>
      <c r="J20" s="7" t="s">
        <v>35</v>
      </c>
      <c r="K20" s="7" t="s">
        <v>35</v>
      </c>
      <c r="L20" s="2">
        <v>1288</v>
      </c>
      <c r="M20" s="2">
        <v>234799</v>
      </c>
      <c r="N20" s="2">
        <v>52.12</v>
      </c>
      <c r="O20" s="7" t="s">
        <v>35</v>
      </c>
      <c r="P20" s="2">
        <v>34758247</v>
      </c>
      <c r="Q20" s="7" t="s">
        <v>35</v>
      </c>
      <c r="R20" s="12">
        <v>184.55930000000001</v>
      </c>
      <c r="S20" s="7" t="s">
        <v>35</v>
      </c>
      <c r="T20" s="7">
        <v>145</v>
      </c>
      <c r="U20" s="7" t="s">
        <v>111</v>
      </c>
      <c r="V20" s="2">
        <v>3.3679999999999999</v>
      </c>
      <c r="W20" s="3">
        <v>10810</v>
      </c>
      <c r="X20" s="5" t="s">
        <v>130</v>
      </c>
      <c r="Y20" s="2" t="s">
        <v>153</v>
      </c>
      <c r="Z20" t="s">
        <v>205</v>
      </c>
      <c r="AA20" s="2" t="s">
        <v>225</v>
      </c>
      <c r="AB20" s="2" t="s">
        <v>35</v>
      </c>
    </row>
    <row r="21" spans="1:28" x14ac:dyDescent="0.2">
      <c r="A21" s="4" t="s">
        <v>39</v>
      </c>
      <c r="B21" s="4" t="s">
        <v>40</v>
      </c>
      <c r="C21" s="8" t="s">
        <v>42</v>
      </c>
      <c r="D21" s="2" t="s">
        <v>47</v>
      </c>
      <c r="E21" s="2">
        <v>2016</v>
      </c>
      <c r="F21" s="2" t="s">
        <v>176</v>
      </c>
      <c r="G21" s="2" t="s">
        <v>199</v>
      </c>
      <c r="H21" s="2" t="s">
        <v>82</v>
      </c>
      <c r="I21" s="2" t="s">
        <v>13</v>
      </c>
      <c r="J21" s="7" t="s">
        <v>67</v>
      </c>
      <c r="K21" s="2" t="s">
        <v>57</v>
      </c>
      <c r="L21" s="2">
        <v>7</v>
      </c>
      <c r="M21" s="2">
        <v>4603841</v>
      </c>
      <c r="N21" s="2">
        <v>52.07</v>
      </c>
      <c r="O21" s="2">
        <v>49.87</v>
      </c>
      <c r="P21" s="2">
        <v>34605593</v>
      </c>
      <c r="Q21" s="2">
        <v>52.5779</v>
      </c>
      <c r="R21" s="12">
        <v>150.93549999999999</v>
      </c>
      <c r="S21" s="5">
        <v>236001</v>
      </c>
      <c r="T21" s="5">
        <v>5786</v>
      </c>
      <c r="U21" s="5" t="s">
        <v>112</v>
      </c>
      <c r="V21" s="15">
        <v>3.7679999999999998</v>
      </c>
      <c r="W21" s="3">
        <v>11379</v>
      </c>
      <c r="X21" s="5" t="s">
        <v>129</v>
      </c>
      <c r="Y21" s="2" t="s">
        <v>136</v>
      </c>
      <c r="Z21" s="2" t="s">
        <v>149</v>
      </c>
      <c r="AA21" s="2" t="s">
        <v>226</v>
      </c>
      <c r="AB21" s="7" t="s">
        <v>248</v>
      </c>
    </row>
    <row r="22" spans="1:28" ht="19" x14ac:dyDescent="0.2">
      <c r="A22" s="17" t="s">
        <v>120</v>
      </c>
      <c r="B22" s="4" t="s">
        <v>29</v>
      </c>
      <c r="C22" s="8" t="s">
        <v>44</v>
      </c>
      <c r="D22" s="2" t="s">
        <v>46</v>
      </c>
      <c r="E22" s="2">
        <v>1970</v>
      </c>
      <c r="F22" s="2" t="s">
        <v>180</v>
      </c>
      <c r="G22" s="2" t="s">
        <v>198</v>
      </c>
      <c r="H22" s="2" t="s">
        <v>82</v>
      </c>
      <c r="I22" s="2" t="s">
        <v>13</v>
      </c>
      <c r="J22" s="7" t="s">
        <v>67</v>
      </c>
      <c r="K22" s="2" t="s">
        <v>56</v>
      </c>
      <c r="L22" s="2">
        <v>13</v>
      </c>
      <c r="M22" s="2">
        <v>4070182</v>
      </c>
      <c r="N22" s="2">
        <v>51.6</v>
      </c>
      <c r="O22" s="2">
        <v>51.05</v>
      </c>
      <c r="P22" s="2">
        <v>35576233</v>
      </c>
      <c r="Q22" s="2">
        <v>24.306699999999999</v>
      </c>
      <c r="R22" s="12">
        <v>105.7037</v>
      </c>
      <c r="S22" s="2">
        <v>240014</v>
      </c>
      <c r="T22" s="3">
        <v>6188.33</v>
      </c>
      <c r="U22" s="3" t="s">
        <v>113</v>
      </c>
      <c r="V22" s="15">
        <v>6.0570000000000004</v>
      </c>
      <c r="W22" s="3">
        <v>11305</v>
      </c>
      <c r="X22" s="5" t="s">
        <v>126</v>
      </c>
      <c r="Y22" s="2" t="s">
        <v>136</v>
      </c>
      <c r="Z22" s="2" t="s">
        <v>150</v>
      </c>
      <c r="AA22" s="2" t="s">
        <v>227</v>
      </c>
      <c r="AB22" s="2" t="s">
        <v>249</v>
      </c>
    </row>
    <row r="23" spans="1:28" x14ac:dyDescent="0.2">
      <c r="A23" s="4" t="s">
        <v>91</v>
      </c>
      <c r="B23" s="4" t="s">
        <v>88</v>
      </c>
      <c r="C23" s="8" t="s">
        <v>44</v>
      </c>
      <c r="D23" s="2" t="s">
        <v>90</v>
      </c>
      <c r="E23" s="19">
        <v>1963</v>
      </c>
      <c r="F23" s="19" t="s">
        <v>179</v>
      </c>
      <c r="G23" s="19" t="s">
        <v>199</v>
      </c>
      <c r="H23" s="2" t="s">
        <v>77</v>
      </c>
      <c r="I23" s="2" t="s">
        <v>78</v>
      </c>
      <c r="J23" s="7" t="s">
        <v>35</v>
      </c>
      <c r="K23" s="7" t="s">
        <v>35</v>
      </c>
      <c r="L23" s="2">
        <v>1067</v>
      </c>
      <c r="M23" s="2">
        <v>270003</v>
      </c>
      <c r="N23" s="2">
        <v>51.53</v>
      </c>
      <c r="O23" s="2" t="s">
        <v>35</v>
      </c>
      <c r="P23" s="2">
        <v>35840514</v>
      </c>
      <c r="Q23" s="7" t="s">
        <v>35</v>
      </c>
      <c r="R23" s="12">
        <v>161.37569999999999</v>
      </c>
      <c r="S23" s="7" t="s">
        <v>35</v>
      </c>
      <c r="T23" s="7">
        <v>145</v>
      </c>
      <c r="U23" s="7" t="s">
        <v>114</v>
      </c>
      <c r="V23" s="15">
        <v>5.0220000000000002</v>
      </c>
      <c r="W23" s="3">
        <v>10953</v>
      </c>
      <c r="X23" s="5" t="s">
        <v>131</v>
      </c>
      <c r="Y23" s="2" t="s">
        <v>151</v>
      </c>
      <c r="Z23" s="2" t="s">
        <v>152</v>
      </c>
      <c r="AA23" s="2" t="s">
        <v>228</v>
      </c>
      <c r="AB23" s="2" t="s">
        <v>35</v>
      </c>
    </row>
    <row r="24" spans="1:28" x14ac:dyDescent="0.2">
      <c r="A24" s="4" t="s">
        <v>92</v>
      </c>
      <c r="B24" s="4" t="s">
        <v>89</v>
      </c>
      <c r="C24" s="8" t="s">
        <v>44</v>
      </c>
      <c r="D24" s="2" t="s">
        <v>90</v>
      </c>
      <c r="E24" s="19">
        <v>1960</v>
      </c>
      <c r="F24" s="19" t="s">
        <v>179</v>
      </c>
      <c r="G24" s="19" t="s">
        <v>199</v>
      </c>
      <c r="H24" s="2" t="s">
        <v>77</v>
      </c>
      <c r="I24" s="2" t="s">
        <v>78</v>
      </c>
      <c r="J24" s="7" t="s">
        <v>35</v>
      </c>
      <c r="K24" s="7" t="s">
        <v>35</v>
      </c>
      <c r="L24" s="2">
        <v>1018</v>
      </c>
      <c r="M24" s="2">
        <v>292225</v>
      </c>
      <c r="N24" s="2">
        <v>51.51</v>
      </c>
      <c r="O24" s="2" t="s">
        <v>35</v>
      </c>
      <c r="P24" s="2">
        <v>35699894</v>
      </c>
      <c r="Q24" s="7" t="s">
        <v>35</v>
      </c>
      <c r="R24" s="12">
        <v>190.35059999999999</v>
      </c>
      <c r="S24" s="7" t="s">
        <v>35</v>
      </c>
      <c r="T24" s="7">
        <v>145</v>
      </c>
      <c r="U24" s="7" t="s">
        <v>115</v>
      </c>
      <c r="V24" s="15">
        <v>4.9660000000000002</v>
      </c>
      <c r="W24" s="3">
        <v>10833</v>
      </c>
      <c r="X24" s="5" t="s">
        <v>130</v>
      </c>
      <c r="Y24" s="2" t="s">
        <v>153</v>
      </c>
      <c r="Z24" s="2" t="s">
        <v>206</v>
      </c>
      <c r="AA24" s="2" t="s">
        <v>229</v>
      </c>
      <c r="AB24" s="2" t="s">
        <v>35</v>
      </c>
    </row>
    <row r="25" spans="1:28" s="31" customFormat="1" x14ac:dyDescent="0.2">
      <c r="A25" s="31" t="s">
        <v>54</v>
      </c>
      <c r="B25" s="31" t="s">
        <v>51</v>
      </c>
      <c r="C25" s="24" t="s">
        <v>52</v>
      </c>
      <c r="D25" s="25" t="s">
        <v>53</v>
      </c>
      <c r="E25" s="25">
        <v>1977</v>
      </c>
      <c r="F25" s="25" t="s">
        <v>181</v>
      </c>
      <c r="G25" s="25" t="s">
        <v>195</v>
      </c>
      <c r="H25" s="25" t="s">
        <v>82</v>
      </c>
      <c r="I25" s="25" t="s">
        <v>13</v>
      </c>
      <c r="J25" s="26" t="s">
        <v>67</v>
      </c>
      <c r="K25" s="26" t="s">
        <v>57</v>
      </c>
      <c r="L25" s="25">
        <v>8</v>
      </c>
      <c r="M25" s="25">
        <v>4722338</v>
      </c>
      <c r="N25" s="25">
        <v>51.78</v>
      </c>
      <c r="O25" s="25">
        <v>50.01</v>
      </c>
      <c r="P25" s="25">
        <v>34930426</v>
      </c>
      <c r="Q25" s="25">
        <v>64.055499999999995</v>
      </c>
      <c r="R25" s="27">
        <v>82.584599999999995</v>
      </c>
      <c r="S25" s="28">
        <v>1109724</v>
      </c>
      <c r="T25" s="32">
        <v>2105.2581452685499</v>
      </c>
      <c r="U25" s="32" t="s">
        <v>116</v>
      </c>
      <c r="V25" s="29">
        <v>4.8600000000000003</v>
      </c>
      <c r="W25" s="30">
        <v>11131</v>
      </c>
      <c r="X25" s="28" t="s">
        <v>132</v>
      </c>
      <c r="Y25" s="25" t="s">
        <v>153</v>
      </c>
      <c r="Z25" s="25" t="s">
        <v>154</v>
      </c>
      <c r="AA25" s="2" t="s">
        <v>230</v>
      </c>
      <c r="AB25" s="2" t="s">
        <v>250</v>
      </c>
    </row>
    <row r="26" spans="1:28" ht="19" x14ac:dyDescent="0.2">
      <c r="A26" s="17" t="s">
        <v>121</v>
      </c>
      <c r="B26" t="s">
        <v>94</v>
      </c>
      <c r="C26" s="8" t="s">
        <v>52</v>
      </c>
      <c r="D26" s="2" t="s">
        <v>95</v>
      </c>
      <c r="E26" s="20" t="s">
        <v>50</v>
      </c>
      <c r="F26" s="19" t="s">
        <v>182</v>
      </c>
      <c r="G26" s="19" t="s">
        <v>199</v>
      </c>
      <c r="H26" s="2" t="s">
        <v>77</v>
      </c>
      <c r="I26" s="2" t="s">
        <v>78</v>
      </c>
      <c r="J26" s="7" t="s">
        <v>35</v>
      </c>
      <c r="K26" s="7" t="s">
        <v>35</v>
      </c>
      <c r="L26" s="2">
        <v>1715</v>
      </c>
      <c r="M26" s="2">
        <v>183921</v>
      </c>
      <c r="N26" s="2">
        <v>51.86</v>
      </c>
      <c r="O26" s="2" t="s">
        <v>35</v>
      </c>
      <c r="P26" s="2">
        <v>35283468</v>
      </c>
      <c r="Q26" s="7" t="s">
        <v>35</v>
      </c>
      <c r="R26" s="12">
        <v>144.1249</v>
      </c>
      <c r="S26" s="7" t="s">
        <v>35</v>
      </c>
      <c r="T26" s="7">
        <v>145</v>
      </c>
      <c r="U26" s="7" t="s">
        <v>114</v>
      </c>
      <c r="V26" s="15">
        <v>3.681</v>
      </c>
      <c r="W26" s="3">
        <v>10293</v>
      </c>
      <c r="X26" s="5" t="s">
        <v>130</v>
      </c>
      <c r="Y26" s="2" t="s">
        <v>153</v>
      </c>
      <c r="Z26" s="2" t="s">
        <v>207</v>
      </c>
      <c r="AA26" s="2" t="s">
        <v>231</v>
      </c>
      <c r="AB26" s="2" t="s">
        <v>35</v>
      </c>
    </row>
    <row r="27" spans="1:28" s="31" customFormat="1" ht="19" x14ac:dyDescent="0.2">
      <c r="A27" s="33" t="s">
        <v>166</v>
      </c>
      <c r="B27" s="34" t="s">
        <v>58</v>
      </c>
      <c r="C27" s="28" t="s">
        <v>167</v>
      </c>
      <c r="D27" s="28" t="s">
        <v>59</v>
      </c>
      <c r="E27" s="28">
        <v>1972</v>
      </c>
      <c r="F27" s="28" t="s">
        <v>179</v>
      </c>
      <c r="G27" s="25" t="s">
        <v>195</v>
      </c>
      <c r="H27" s="25" t="s">
        <v>82</v>
      </c>
      <c r="I27" s="25" t="s">
        <v>13</v>
      </c>
      <c r="J27" s="28" t="s">
        <v>68</v>
      </c>
      <c r="K27" s="26" t="s">
        <v>57</v>
      </c>
      <c r="L27" s="28">
        <v>10</v>
      </c>
      <c r="M27" s="25">
        <v>4347980</v>
      </c>
      <c r="N27" s="25">
        <v>51</v>
      </c>
      <c r="O27" s="35">
        <v>49.13</v>
      </c>
      <c r="P27" s="25">
        <v>36170437</v>
      </c>
      <c r="Q27" s="25">
        <v>37.960900000000002</v>
      </c>
      <c r="R27" s="27">
        <v>167.0908</v>
      </c>
      <c r="S27" s="28">
        <v>254159</v>
      </c>
      <c r="T27" s="32">
        <v>3701.3856995030701</v>
      </c>
      <c r="U27" s="32" t="s">
        <v>109</v>
      </c>
      <c r="V27" s="29">
        <v>7.11</v>
      </c>
      <c r="W27" s="30">
        <v>11155</v>
      </c>
      <c r="X27" s="28" t="s">
        <v>132</v>
      </c>
      <c r="Y27" s="25" t="s">
        <v>153</v>
      </c>
      <c r="Z27" s="25" t="s">
        <v>155</v>
      </c>
      <c r="AA27" s="2" t="s">
        <v>232</v>
      </c>
      <c r="AB27" s="2" t="s">
        <v>251</v>
      </c>
    </row>
    <row r="28" spans="1:28" s="31" customFormat="1" ht="19" x14ac:dyDescent="0.2">
      <c r="A28" s="33" t="s">
        <v>168</v>
      </c>
      <c r="B28" s="34" t="s">
        <v>60</v>
      </c>
      <c r="C28" s="36" t="s">
        <v>61</v>
      </c>
      <c r="D28" s="28" t="s">
        <v>62</v>
      </c>
      <c r="E28" s="28">
        <v>1972</v>
      </c>
      <c r="F28" s="28" t="s">
        <v>183</v>
      </c>
      <c r="G28" s="25" t="s">
        <v>195</v>
      </c>
      <c r="H28" s="25" t="s">
        <v>82</v>
      </c>
      <c r="I28" s="25" t="s">
        <v>13</v>
      </c>
      <c r="J28" s="26" t="s">
        <v>67</v>
      </c>
      <c r="K28" s="26" t="s">
        <v>57</v>
      </c>
      <c r="L28" s="28">
        <v>9</v>
      </c>
      <c r="M28" s="25">
        <v>4138304</v>
      </c>
      <c r="N28" s="25">
        <v>52.64</v>
      </c>
      <c r="O28" s="25">
        <v>51.32</v>
      </c>
      <c r="P28" s="25">
        <v>35065207</v>
      </c>
      <c r="Q28" s="25">
        <v>27.145</v>
      </c>
      <c r="R28" s="27">
        <v>121.32299999999999</v>
      </c>
      <c r="S28" s="28">
        <v>126192</v>
      </c>
      <c r="T28" s="32">
        <v>7800.2815947128202</v>
      </c>
      <c r="U28" s="32" t="s">
        <v>117</v>
      </c>
      <c r="V28" s="29">
        <v>4.8289999999999997</v>
      </c>
      <c r="W28" s="30">
        <v>11322</v>
      </c>
      <c r="X28" s="25" t="s">
        <v>132</v>
      </c>
      <c r="Y28" s="25" t="s">
        <v>153</v>
      </c>
      <c r="Z28" s="25" t="s">
        <v>156</v>
      </c>
      <c r="AA28" s="2" t="s">
        <v>233</v>
      </c>
      <c r="AB28" s="2" t="s">
        <v>252</v>
      </c>
    </row>
    <row r="29" spans="1:28" s="31" customFormat="1" ht="19" x14ac:dyDescent="0.2">
      <c r="A29" s="37" t="s">
        <v>169</v>
      </c>
      <c r="B29" s="31" t="s">
        <v>63</v>
      </c>
      <c r="C29" s="24" t="s">
        <v>64</v>
      </c>
      <c r="D29" s="25" t="s">
        <v>65</v>
      </c>
      <c r="E29" s="25">
        <v>2001</v>
      </c>
      <c r="F29" s="25" t="s">
        <v>184</v>
      </c>
      <c r="G29" s="25" t="s">
        <v>195</v>
      </c>
      <c r="H29" s="25" t="s">
        <v>82</v>
      </c>
      <c r="I29" s="25" t="s">
        <v>13</v>
      </c>
      <c r="J29" s="26" t="s">
        <v>67</v>
      </c>
      <c r="K29" s="26" t="s">
        <v>57</v>
      </c>
      <c r="L29" s="25">
        <v>9</v>
      </c>
      <c r="M29" s="25">
        <v>4041613</v>
      </c>
      <c r="N29" s="25">
        <v>51.64</v>
      </c>
      <c r="O29" s="25">
        <v>50.02</v>
      </c>
      <c r="P29" s="25">
        <v>34469758</v>
      </c>
      <c r="Q29" s="25">
        <v>56.389099999999999</v>
      </c>
      <c r="R29" s="27">
        <v>130.7689</v>
      </c>
      <c r="S29" s="28">
        <v>638545</v>
      </c>
      <c r="T29" s="32">
        <v>3225.5563413698301</v>
      </c>
      <c r="U29" s="32" t="s">
        <v>118</v>
      </c>
      <c r="V29" s="29">
        <v>4.2450000000000001</v>
      </c>
      <c r="W29" s="30">
        <v>11033</v>
      </c>
      <c r="X29" s="25" t="s">
        <v>132</v>
      </c>
      <c r="Y29" s="25" t="s">
        <v>153</v>
      </c>
      <c r="Z29" s="25" t="s">
        <v>157</v>
      </c>
      <c r="AA29" s="2" t="s">
        <v>234</v>
      </c>
      <c r="AB29" s="2" t="s">
        <v>253</v>
      </c>
    </row>
    <row r="30" spans="1:28" x14ac:dyDescent="0.2">
      <c r="A30" s="18" t="s">
        <v>100</v>
      </c>
      <c r="B30" t="s">
        <v>99</v>
      </c>
      <c r="C30" s="8" t="s">
        <v>83</v>
      </c>
      <c r="D30" s="2" t="s">
        <v>86</v>
      </c>
      <c r="E30" s="13">
        <v>1978</v>
      </c>
      <c r="F30" s="13" t="s">
        <v>179</v>
      </c>
      <c r="G30" s="13" t="s">
        <v>199</v>
      </c>
      <c r="H30" s="13" t="s">
        <v>84</v>
      </c>
      <c r="I30" s="2" t="s">
        <v>78</v>
      </c>
      <c r="J30" s="7" t="s">
        <v>35</v>
      </c>
      <c r="K30" s="7" t="s">
        <v>35</v>
      </c>
      <c r="L30" s="2">
        <v>2841</v>
      </c>
      <c r="M30" s="2">
        <v>66922</v>
      </c>
      <c r="N30" s="2">
        <v>48.44</v>
      </c>
      <c r="O30" s="7" t="s">
        <v>35</v>
      </c>
      <c r="P30" s="2">
        <v>39419119</v>
      </c>
      <c r="Q30" s="7" t="s">
        <v>35</v>
      </c>
      <c r="R30" s="12">
        <v>47.801600000000001</v>
      </c>
      <c r="S30" s="7" t="s">
        <v>35</v>
      </c>
      <c r="T30" s="7">
        <v>148</v>
      </c>
      <c r="U30" s="7" t="s">
        <v>119</v>
      </c>
      <c r="V30" s="2">
        <v>2.883</v>
      </c>
      <c r="W30" s="3">
        <v>9446</v>
      </c>
      <c r="X30" s="13" t="s">
        <v>133</v>
      </c>
      <c r="Y30" s="2" t="s">
        <v>153</v>
      </c>
      <c r="Z30" s="2" t="s">
        <v>158</v>
      </c>
      <c r="AA30" s="2" t="s">
        <v>235</v>
      </c>
      <c r="AB30" s="2" t="s">
        <v>35</v>
      </c>
    </row>
    <row r="31" spans="1:28" s="9" customFormat="1" ht="19" x14ac:dyDescent="0.2">
      <c r="A31" s="9" t="s">
        <v>194</v>
      </c>
      <c r="B31" s="10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R31" s="11" t="s">
        <v>96</v>
      </c>
      <c r="S31" s="11"/>
      <c r="T31" s="11"/>
      <c r="U31" s="11"/>
      <c r="V31" s="11"/>
      <c r="W31" s="22"/>
      <c r="X31" s="11"/>
      <c r="Y31" s="11"/>
      <c r="AB31" s="11"/>
    </row>
    <row r="32" spans="1:28" ht="19" x14ac:dyDescent="0.2">
      <c r="A32" t="s">
        <v>73</v>
      </c>
    </row>
    <row r="33" spans="1:17" ht="19" x14ac:dyDescent="0.2">
      <c r="A33" t="s">
        <v>103</v>
      </c>
    </row>
    <row r="34" spans="1:17" ht="19" x14ac:dyDescent="0.2">
      <c r="A34" s="16" t="s">
        <v>97</v>
      </c>
    </row>
    <row r="35" spans="1:17" ht="19" x14ac:dyDescent="0.2">
      <c r="A35" s="16" t="s">
        <v>163</v>
      </c>
    </row>
    <row r="36" spans="1:17" ht="19" x14ac:dyDescent="0.2">
      <c r="A36" s="16" t="s">
        <v>165</v>
      </c>
    </row>
    <row r="37" spans="1:17" ht="19" x14ac:dyDescent="0.2">
      <c r="A37" s="16" t="s">
        <v>164</v>
      </c>
    </row>
    <row r="38" spans="1:17" x14ac:dyDescent="0.2">
      <c r="A38" t="s">
        <v>87</v>
      </c>
    </row>
    <row r="39" spans="1:17" x14ac:dyDescent="0.2">
      <c r="A39" t="s">
        <v>122</v>
      </c>
    </row>
    <row r="40" spans="1:17" x14ac:dyDescent="0.2">
      <c r="A40" t="str">
        <f>"+ and - mark the mating type of the isolate used for sequencing"</f>
        <v>+ and - mark the mating type of the isolate used for sequencing</v>
      </c>
      <c r="Q40" t="s">
        <v>85</v>
      </c>
    </row>
    <row r="41" spans="1:17" x14ac:dyDescent="0.2">
      <c r="A41" t="s">
        <v>123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Assemblies</vt:lpstr>
    </vt:vector>
  </TitlesOfParts>
  <Company>EBCV, 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Lorena Ament</dc:creator>
  <cp:lastModifiedBy>Lore Ament</cp:lastModifiedBy>
  <dcterms:created xsi:type="dcterms:W3CDTF">2018-05-06T11:34:15Z</dcterms:created>
  <dcterms:modified xsi:type="dcterms:W3CDTF">2023-10-24T16:54:50Z</dcterms:modified>
</cp:coreProperties>
</file>